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gene1" localSheetId="0">Sheet1!$H$3</definedName>
    <definedName name="gene10" localSheetId="0">Sheet1!$H$12</definedName>
    <definedName name="gene11" localSheetId="0">Sheet1!$H$13</definedName>
    <definedName name="gene12" localSheetId="0">Sheet1!$H$14</definedName>
    <definedName name="gene13" localSheetId="0">Sheet1!$H$15</definedName>
    <definedName name="gene14" localSheetId="0">Sheet1!$H$16</definedName>
    <definedName name="gene2" localSheetId="0">Sheet1!$H$4</definedName>
    <definedName name="gene3" localSheetId="0">Sheet1!$H$5</definedName>
    <definedName name="gene4" localSheetId="0">Sheet1!$H$6</definedName>
    <definedName name="gene5" localSheetId="0">Sheet1!$H$7</definedName>
    <definedName name="gene6" localSheetId="0">Sheet1!$H$8</definedName>
    <definedName name="gene7" localSheetId="0">Sheet1!$H$9</definedName>
    <definedName name="gene8" localSheetId="0">Sheet1!$H$10</definedName>
    <definedName name="gene9" localSheetId="0">Sheet1!$H$11</definedName>
  </definedNames>
  <calcPr calcId="125725"/>
</workbook>
</file>

<file path=xl/calcChain.xml><?xml version="1.0" encoding="utf-8"?>
<calcChain xmlns="http://schemas.openxmlformats.org/spreadsheetml/2006/main">
  <c r="G4" i="1"/>
  <c r="G5"/>
  <c r="G6"/>
  <c r="G7"/>
  <c r="G8"/>
  <c r="G9"/>
  <c r="G10"/>
  <c r="G11"/>
  <c r="G12"/>
  <c r="G13"/>
  <c r="G14"/>
  <c r="G15"/>
  <c r="G16"/>
  <c r="G3"/>
</calcChain>
</file>

<file path=xl/sharedStrings.xml><?xml version="1.0" encoding="utf-8"?>
<sst xmlns="http://schemas.openxmlformats.org/spreadsheetml/2006/main" count="65" uniqueCount="54">
  <si>
    <t>GO_Term Definition</t>
    <phoneticPr fontId="6" type="noConversion"/>
  </si>
  <si>
    <t>Type</t>
  </si>
  <si>
    <t>Enrich factor</t>
    <phoneticPr fontId="2" type="noConversion"/>
  </si>
  <si>
    <t>P-value</t>
    <phoneticPr fontId="2" type="noConversion"/>
  </si>
  <si>
    <t>log(P-value)</t>
    <phoneticPr fontId="2" type="noConversion"/>
  </si>
  <si>
    <t>Glycolysis / Gluconeogenesis</t>
  </si>
  <si>
    <t>10 (20.83%)</t>
  </si>
  <si>
    <t>18 (3.98%)</t>
  </si>
  <si>
    <t>Dilated cardiomyopathy</t>
  </si>
  <si>
    <t>17 (35.42%)</t>
  </si>
  <si>
    <t>62 (13.72%)</t>
  </si>
  <si>
    <t>Hypertrophic cardiomyopathy (HCM)</t>
  </si>
  <si>
    <t>Microbial metabolism in diverse environments</t>
  </si>
  <si>
    <t>25 (5.53%)</t>
  </si>
  <si>
    <t>Tight junction</t>
  </si>
  <si>
    <t>8 (16.67%)</t>
  </si>
  <si>
    <t>17 (3.76%)</t>
  </si>
  <si>
    <t>Viral myocarditis</t>
  </si>
  <si>
    <t>6 (12.5%)</t>
  </si>
  <si>
    <t>12 (2.65%)</t>
  </si>
  <si>
    <t>Malaria</t>
  </si>
  <si>
    <t>9 (18.75%)</t>
  </si>
  <si>
    <t>33 (7.3%)</t>
  </si>
  <si>
    <t>Cardiac muscle contraction</t>
  </si>
  <si>
    <t>47 (10.4%)</t>
  </si>
  <si>
    <t>Metabolic pathways</t>
  </si>
  <si>
    <t>15 (31.25%)</t>
  </si>
  <si>
    <t>84 (18.58%)</t>
  </si>
  <si>
    <t>Vascular smooth muscle contraction</t>
  </si>
  <si>
    <t>23 (5.09%)</t>
  </si>
  <si>
    <t>Fructose and mannose metabolism</t>
  </si>
  <si>
    <t>4 (8.33%)</t>
  </si>
  <si>
    <t>13 (2.88%)</t>
  </si>
  <si>
    <t>Pentose phosphate pathway</t>
  </si>
  <si>
    <t>3 (6.25%)</t>
  </si>
  <si>
    <t>8 (1.77%)</t>
  </si>
  <si>
    <t>Arginine and proline metabolism</t>
  </si>
  <si>
    <t>sp|P17751|TPIS_MOUSE, sp|P16858|G3P_MOUSE, tr|A0A0A0MQF6|A0A0A0MQF6_MOUSE, tr|D2KHZ9|D2KHZ9_MOUSE, tr|S4R257|S4R257_MOUSE, sp|P21550|ENOB_MOUSE, sp|P05064|ALDOA_MOUSE, tr|A6ZI44|A6ZI44_MOUSE, tr|Q5FWB7|Q5FWB7_MOUSE, sp|P09411|PGK1_MOUSE</t>
  </si>
  <si>
    <t>tr|E9Q8K5|E9Q8K5_MOUSE, tr|E9Q8N1|E9Q8N1_MOUSE, sp|P09542|MYL3_MOUSE, tr|F7CR78|F7CR78_MOUSE, sp|A2ASS6|TITIN_MOUSE, sp|P58771|TPM1_MOUSE, tr|Q545Y3|Q545Y3_MOUSE, tr|Q8BSH3|Q8BSH3_MOUSE, sp|P70402|MYBPH_MOUSE, tr|Q148P3|Q148P3_MOUSE, tr|Q14AV0|Q14AV0_MOUSE, sp|Q02566|MYH6_MOUSE, sp|Q91Z83|MYH7_MOUSE, tr|B2RQQ1|B2RQQ1_MOUSE, tr|B2RXX9|B2RXX9_MOUSE, tr|B2RY26|B2RY26_MOUSE, tr|Q2TAW4|Q2TAW4_MOUSE</t>
  </si>
  <si>
    <t>sp|P97457|MLRS_MOUSE, tr|Q545G1|Q545G1_MOUSE, sp|Q02566|MYH6_MOUSE, sp|Q91Z83|MYH7_MOUSE, tr|B2RQQ1|B2RQQ1_MOUSE, tr|B2RXX9|B2RXX9_MOUSE, tr|B2RY26|B2RY26_MOUSE, tr|Q2TAW4|Q2TAW4_MOUSE</t>
  </si>
  <si>
    <t>sp|Q02566|MYH6_MOUSE, sp|Q91Z83|MYH7_MOUSE, tr|B2RQQ1|B2RQQ1_MOUSE, tr|B2RXX9|B2RXX9_MOUSE, tr|B2RY26|B2RY26_MOUSE, tr|Q2TAW4|Q2TAW4_MOUSE</t>
  </si>
  <si>
    <t>tr|Q91VB8|Q91VB8_MOUSE, tr|Q9CWS5|Q9CWS5_MOUSE, tr|Q9CY06|Q9CY06_MOUSE, tr|Q9CY10|Q9CY10_MOUSE, tr|A8DUK4|A8DUK4_MOUSE, tr|A8DUK7|A8DUK7_MOUSE</t>
  </si>
  <si>
    <t>sp|P09542|MYL3_MOUSE, sp|P58771|TPM1_MOUSE, tr|Q545Y3|Q545Y3_MOUSE, tr|Q8BSH3|Q8BSH3_MOUSE, sp|Q02566|MYH6_MOUSE, sp|Q91Z83|MYH7_MOUSE, tr|B2RQQ1|B2RQQ1_MOUSE, tr|B2RXX9|B2RXX9_MOUSE, tr|B2RY26|B2RY26_MOUSE, tr|Q2TAW4|Q2TAW4_MOUSE</t>
  </si>
  <si>
    <t>sp|P17751|TPIS_MOUSE, sp|P05064|ALDOA_MOUSE, tr|A6ZI44|A6ZI44_MOUSE, tr|Q5FWB7|Q5FWB7_MOUSE</t>
  </si>
  <si>
    <t>sp|P05064|ALDOA_MOUSE, tr|A6ZI44|A6ZI44_MOUSE, tr|Q5FWB7|Q5FWB7_MOUSE</t>
  </si>
  <si>
    <t>sp|P07310|KCRM_MOUSE, tr|A2RTA0|A2RTA0_MOUSE, sp|Q6P8J7|KCRS_MOUSE</t>
  </si>
  <si>
    <t>Protein_in_this_Pathway term</t>
    <phoneticPr fontId="2" type="noConversion"/>
  </si>
  <si>
    <t>Diff Proteins with Pathway annotation (48)</t>
    <phoneticPr fontId="2" type="noConversion"/>
  </si>
  <si>
    <t>All Proteins with Pathway  annotation (452)</t>
    <phoneticPr fontId="2" type="noConversion"/>
  </si>
  <si>
    <t>sp|P17751|TPIS_MOUSE, sp|P07310|KCRM_MOUSE, tr|A2RTA0|A2RTA0_MOUSE, sp|P16858|G3P_MOUSE, tr|A0A0A0MQF6|A0A0A0MQF6_MOUSE, tr|D2KHZ9|D2KHZ9_MOUSE, tr|S4R257|S4R257_MOUSE, sp|Q3V1D3|AMPD1_MOUSE, tr|A0A0G2JFD4|A0A0G2JFD4_MOUSE, sp|P21550|ENOB_MOUSE, sp|P05064|ALDOA_MOUSE, tr|A6ZI44|A6ZI44_MOUSE, tr|Q5FWB7|Q5FWB7_MOUSE, sp|P09411|PGK1_MOUSE, sp|Q6P8J7|KCRS_MOUSE</t>
    <phoneticPr fontId="2" type="noConversion"/>
  </si>
  <si>
    <t>sp|P17751|TPIS_MOUSE, sp|P16858|G3P_MOUSE, tr|A0A0A0MQF6|A0A0A0MQF6_MOUSE, tr|D2KHZ9|D2KHZ9_MOUSE, tr|S4R257|S4R257_MOUSE, sp|P21550|ENOB_MOUSE, sp|P05064|ALDOA_MOUSE, tr|A6ZI44|A6ZI44_MOUSE, tr|Q5FWB7|Q5FWB7_MOUSE, sp|P09411|PGK1_MOUSE</t>
    <phoneticPr fontId="2" type="noConversion"/>
  </si>
  <si>
    <t>sp|P97457|MLRS_MOUSE, tr|Q545G1|Q545G1_MOUSE, sp|Q02566|MYH6_MOUSE, sp|Q91Z83|MYH7_MOUSE, tr|B2RQQ1|B2RQQ1_MOUSE, tr|B2RXX9|B2RXX9_MOUSE, tr|B2RY26|B2RY26_MOUSE, tr|Q2TAW4|Q2TAW4_MOUSE, tr|E9PYJ9|E9PYJ9_MOUSE</t>
    <phoneticPr fontId="2" type="noConversion"/>
  </si>
  <si>
    <t>Regulation of actin cytoskeleton</t>
    <phoneticPr fontId="2" type="noConversion"/>
  </si>
  <si>
    <t>Table S3. Pathway terms corresponded to the precursor proteins relative to these differentially secreted peptides in skeletal muscle from db/db mice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0"/>
  </numFmts>
  <fonts count="7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4" fillId="0" borderId="0"/>
  </cellStyleXfs>
  <cellXfs count="17">
    <xf numFmtId="0" fontId="0" fillId="0" borderId="0" xfId="0"/>
    <xf numFmtId="0" fontId="1" fillId="0" borderId="0" xfId="0" applyFont="1"/>
    <xf numFmtId="176" fontId="1" fillId="0" borderId="0" xfId="0" applyNumberFormat="1" applyFont="1"/>
    <xf numFmtId="0" fontId="3" fillId="0" borderId="0" xfId="0" applyFont="1"/>
    <xf numFmtId="0" fontId="5" fillId="2" borderId="1" xfId="1" applyFont="1" applyFill="1" applyBorder="1" applyAlignment="1">
      <alignment horizontal="left"/>
    </xf>
    <xf numFmtId="0" fontId="3" fillId="0" borderId="0" xfId="0" applyFont="1" applyAlignment="1">
      <alignment horizontal="center"/>
    </xf>
    <xf numFmtId="176" fontId="3" fillId="0" borderId="0" xfId="0" applyNumberFormat="1" applyFont="1" applyFill="1" applyAlignment="1">
      <alignment horizontal="center"/>
    </xf>
    <xf numFmtId="177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176" fontId="3" fillId="0" borderId="2" xfId="0" applyNumberFormat="1" applyFont="1" applyFill="1" applyBorder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0" fontId="1" fillId="2" borderId="3" xfId="0" applyFont="1" applyFill="1" applyBorder="1"/>
    <xf numFmtId="176" fontId="1" fillId="2" borderId="3" xfId="0" applyNumberFormat="1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11" fontId="3" fillId="0" borderId="0" xfId="0" applyNumberFormat="1" applyFont="1"/>
    <xf numFmtId="0" fontId="3" fillId="0" borderId="2" xfId="0" applyFont="1" applyBorder="1"/>
    <xf numFmtId="0" fontId="3" fillId="0" borderId="0" xfId="0" applyFont="1" applyAlignment="1">
      <alignment horizontal="left"/>
    </xf>
  </cellXfs>
  <cellStyles count="2">
    <cellStyle name="常规" xfId="0" builtinId="0"/>
    <cellStyle name="常规 1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7"/>
  <sheetViews>
    <sheetView tabSelected="1" workbookViewId="0">
      <selection activeCell="C5" sqref="C5"/>
    </sheetView>
  </sheetViews>
  <sheetFormatPr defaultRowHeight="13.5"/>
  <cols>
    <col min="2" max="2" width="29.625" customWidth="1"/>
    <col min="3" max="3" width="45" customWidth="1"/>
    <col min="4" max="4" width="41.375" customWidth="1"/>
    <col min="5" max="5" width="17.5" customWidth="1"/>
    <col min="7" max="7" width="17.625" customWidth="1"/>
    <col min="8" max="8" width="124.75" customWidth="1"/>
  </cols>
  <sheetData>
    <row r="1" spans="1:8" s="3" customFormat="1" ht="15.75" thickBot="1">
      <c r="A1" s="1" t="s">
        <v>53</v>
      </c>
      <c r="B1" s="1"/>
      <c r="C1" s="1"/>
      <c r="D1" s="1"/>
      <c r="E1" s="2"/>
      <c r="F1" s="1"/>
      <c r="G1" s="1"/>
    </row>
    <row r="2" spans="1:8" s="3" customFormat="1" ht="17.25" thickTop="1" thickBot="1">
      <c r="A2" s="4" t="s">
        <v>0</v>
      </c>
      <c r="B2" s="11" t="s">
        <v>1</v>
      </c>
      <c r="C2" s="11" t="s">
        <v>47</v>
      </c>
      <c r="D2" s="11" t="s">
        <v>48</v>
      </c>
      <c r="E2" s="12" t="s">
        <v>2</v>
      </c>
      <c r="F2" s="13" t="s">
        <v>3</v>
      </c>
      <c r="G2" s="13" t="s">
        <v>4</v>
      </c>
      <c r="H2" s="13" t="s">
        <v>46</v>
      </c>
    </row>
    <row r="3" spans="1:8" s="3" customFormat="1" ht="15.75" thickTop="1">
      <c r="A3" s="3" t="s">
        <v>5</v>
      </c>
      <c r="B3" s="5"/>
      <c r="C3" s="3" t="s">
        <v>6</v>
      </c>
      <c r="D3" s="3" t="s">
        <v>7</v>
      </c>
      <c r="E3" s="6">
        <v>5.2336683417085421</v>
      </c>
      <c r="F3" s="14">
        <v>1.6768E-6</v>
      </c>
      <c r="G3" s="7">
        <f>-LOG(F3)</f>
        <v>5.7755187346963677</v>
      </c>
      <c r="H3" s="3" t="s">
        <v>50</v>
      </c>
    </row>
    <row r="4" spans="1:8" s="3" customFormat="1" ht="15">
      <c r="A4" s="3" t="s">
        <v>8</v>
      </c>
      <c r="B4" s="5"/>
      <c r="C4" s="3" t="s">
        <v>9</v>
      </c>
      <c r="D4" s="3" t="s">
        <v>10</v>
      </c>
      <c r="E4" s="6">
        <v>2.5816326530612246</v>
      </c>
      <c r="F4" s="14">
        <v>4.1537160000000003E-5</v>
      </c>
      <c r="G4" s="7">
        <f t="shared" ref="G4:G16" si="0">-LOG(F4)</f>
        <v>4.3815632005908292</v>
      </c>
      <c r="H4" s="3" t="s">
        <v>38</v>
      </c>
    </row>
    <row r="5" spans="1:8" s="3" customFormat="1" ht="15">
      <c r="A5" s="3" t="s">
        <v>11</v>
      </c>
      <c r="B5" s="5"/>
      <c r="C5" s="3" t="s">
        <v>9</v>
      </c>
      <c r="D5" s="3" t="s">
        <v>10</v>
      </c>
      <c r="E5" s="6">
        <v>2.5816326530612246</v>
      </c>
      <c r="F5" s="14">
        <v>4.1537160000000003E-5</v>
      </c>
      <c r="G5" s="7">
        <f t="shared" si="0"/>
        <v>4.3815632005908292</v>
      </c>
      <c r="H5" s="3" t="s">
        <v>38</v>
      </c>
    </row>
    <row r="6" spans="1:8" s="3" customFormat="1" ht="15">
      <c r="A6" s="3" t="s">
        <v>12</v>
      </c>
      <c r="B6" s="5"/>
      <c r="C6" s="3" t="s">
        <v>6</v>
      </c>
      <c r="D6" s="3" t="s">
        <v>13</v>
      </c>
      <c r="E6" s="6">
        <v>3.7667269439421331</v>
      </c>
      <c r="F6" s="14">
        <v>7.0258990000000005E-5</v>
      </c>
      <c r="G6" s="7">
        <f t="shared" si="0"/>
        <v>4.1532980976493095</v>
      </c>
      <c r="H6" s="3" t="s">
        <v>37</v>
      </c>
    </row>
    <row r="7" spans="1:8" s="3" customFormat="1" ht="15">
      <c r="A7" s="3" t="s">
        <v>14</v>
      </c>
      <c r="B7" s="5"/>
      <c r="C7" s="3" t="s">
        <v>15</v>
      </c>
      <c r="D7" s="3" t="s">
        <v>16</v>
      </c>
      <c r="E7" s="6">
        <v>4.4335106382978733</v>
      </c>
      <c r="F7" s="3">
        <v>1.0630539999999999E-4</v>
      </c>
      <c r="G7" s="7">
        <f t="shared" si="0"/>
        <v>3.9734446740407963</v>
      </c>
      <c r="H7" s="3" t="s">
        <v>39</v>
      </c>
    </row>
    <row r="8" spans="1:8" s="3" customFormat="1" ht="15">
      <c r="A8" s="3" t="s">
        <v>17</v>
      </c>
      <c r="B8" s="5"/>
      <c r="C8" s="3" t="s">
        <v>18</v>
      </c>
      <c r="D8" s="3" t="s">
        <v>19</v>
      </c>
      <c r="E8" s="6">
        <v>4.716981132075472</v>
      </c>
      <c r="F8" s="3">
        <v>5.9732100000000005E-4</v>
      </c>
      <c r="G8" s="7">
        <f t="shared" si="0"/>
        <v>3.2237922165038921</v>
      </c>
      <c r="H8" s="3" t="s">
        <v>40</v>
      </c>
    </row>
    <row r="9" spans="1:8" s="3" customFormat="1" ht="15">
      <c r="A9" s="16" t="s">
        <v>20</v>
      </c>
      <c r="B9" s="16"/>
      <c r="C9" s="3" t="s">
        <v>18</v>
      </c>
      <c r="D9" s="3" t="s">
        <v>19</v>
      </c>
      <c r="E9" s="6">
        <v>4.716981132075472</v>
      </c>
      <c r="F9" s="3">
        <v>5.9732100000000005E-4</v>
      </c>
      <c r="G9" s="7">
        <f t="shared" si="0"/>
        <v>3.2237922165038921</v>
      </c>
      <c r="H9" s="3" t="s">
        <v>41</v>
      </c>
    </row>
    <row r="10" spans="1:8" s="3" customFormat="1" ht="15">
      <c r="A10" s="3" t="s">
        <v>52</v>
      </c>
      <c r="B10" s="5"/>
      <c r="C10" s="3" t="s">
        <v>21</v>
      </c>
      <c r="D10" s="3" t="s">
        <v>22</v>
      </c>
      <c r="E10" s="6">
        <v>2.5684931506849318</v>
      </c>
      <c r="F10" s="3">
        <v>4.3435089999999997E-3</v>
      </c>
      <c r="G10" s="7">
        <f t="shared" si="0"/>
        <v>2.3621592742669639</v>
      </c>
      <c r="H10" s="3" t="s">
        <v>51</v>
      </c>
    </row>
    <row r="11" spans="1:8" s="3" customFormat="1" ht="15">
      <c r="A11" s="3" t="s">
        <v>23</v>
      </c>
      <c r="B11" s="5"/>
      <c r="C11" s="3" t="s">
        <v>6</v>
      </c>
      <c r="D11" s="3" t="s">
        <v>24</v>
      </c>
      <c r="E11" s="6">
        <v>2.0028846153846152</v>
      </c>
      <c r="F11" s="3">
        <v>1.754524E-2</v>
      </c>
      <c r="G11" s="7">
        <f t="shared" si="0"/>
        <v>1.7558406867268439</v>
      </c>
      <c r="H11" s="3" t="s">
        <v>42</v>
      </c>
    </row>
    <row r="12" spans="1:8" s="3" customFormat="1" ht="15">
      <c r="A12" s="3" t="s">
        <v>25</v>
      </c>
      <c r="B12" s="5"/>
      <c r="C12" s="3" t="s">
        <v>26</v>
      </c>
      <c r="D12" s="3" t="s">
        <v>27</v>
      </c>
      <c r="E12" s="6">
        <v>1.6819160387513457</v>
      </c>
      <c r="F12" s="3">
        <v>1.7966510000000002E-2</v>
      </c>
      <c r="G12" s="7">
        <f t="shared" si="0"/>
        <v>1.7455362765328577</v>
      </c>
      <c r="H12" s="3" t="s">
        <v>49</v>
      </c>
    </row>
    <row r="13" spans="1:8" s="3" customFormat="1" ht="15">
      <c r="A13" s="3" t="s">
        <v>28</v>
      </c>
      <c r="B13" s="5"/>
      <c r="C13" s="3" t="s">
        <v>18</v>
      </c>
      <c r="D13" s="3" t="s">
        <v>29</v>
      </c>
      <c r="E13" s="6">
        <v>2.4557956777996073</v>
      </c>
      <c r="F13" s="3">
        <v>2.5895910000000001E-2</v>
      </c>
      <c r="G13" s="7">
        <f t="shared" si="0"/>
        <v>1.5867688229726169</v>
      </c>
      <c r="H13" s="3" t="s">
        <v>40</v>
      </c>
    </row>
    <row r="14" spans="1:8" s="3" customFormat="1" ht="15">
      <c r="A14" s="3" t="s">
        <v>30</v>
      </c>
      <c r="B14" s="5"/>
      <c r="C14" s="3" t="s">
        <v>31</v>
      </c>
      <c r="D14" s="3" t="s">
        <v>32</v>
      </c>
      <c r="E14" s="6">
        <v>2.8923611111111112</v>
      </c>
      <c r="F14" s="3">
        <v>3.9047529999999997E-2</v>
      </c>
      <c r="G14" s="7">
        <f t="shared" si="0"/>
        <v>1.4084064327546015</v>
      </c>
      <c r="H14" s="3" t="s">
        <v>43</v>
      </c>
    </row>
    <row r="15" spans="1:8" s="3" customFormat="1" ht="15">
      <c r="A15" s="3" t="s">
        <v>33</v>
      </c>
      <c r="B15" s="5"/>
      <c r="C15" s="3" t="s">
        <v>34</v>
      </c>
      <c r="D15" s="3" t="s">
        <v>35</v>
      </c>
      <c r="E15" s="6">
        <v>3.5310734463276834</v>
      </c>
      <c r="F15" s="3">
        <v>4.2995329999999998E-2</v>
      </c>
      <c r="G15" s="7">
        <f t="shared" si="0"/>
        <v>1.3665787133825533</v>
      </c>
      <c r="H15" s="3" t="s">
        <v>44</v>
      </c>
    </row>
    <row r="16" spans="1:8" s="3" customFormat="1" ht="15.75" thickBot="1">
      <c r="A16" s="15" t="s">
        <v>36</v>
      </c>
      <c r="B16" s="8"/>
      <c r="C16" s="15" t="s">
        <v>34</v>
      </c>
      <c r="D16" s="15" t="s">
        <v>35</v>
      </c>
      <c r="E16" s="9">
        <v>3.5310734463276834</v>
      </c>
      <c r="F16" s="15">
        <v>4.2995329999999998E-2</v>
      </c>
      <c r="G16" s="10">
        <f t="shared" si="0"/>
        <v>1.3665787133825533</v>
      </c>
      <c r="H16" s="15" t="s">
        <v>45</v>
      </c>
    </row>
    <row r="17" ht="14.25" thickTop="1"/>
  </sheetData>
  <mergeCells count="1">
    <mergeCell ref="A9:B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4</vt:i4>
      </vt:variant>
    </vt:vector>
  </HeadingPairs>
  <TitlesOfParts>
    <vt:vector size="17" baseType="lpstr">
      <vt:lpstr>Sheet1</vt:lpstr>
      <vt:lpstr>Sheet2</vt:lpstr>
      <vt:lpstr>Sheet3</vt:lpstr>
      <vt:lpstr>Sheet1!gene1</vt:lpstr>
      <vt:lpstr>Sheet1!gene10</vt:lpstr>
      <vt:lpstr>Sheet1!gene11</vt:lpstr>
      <vt:lpstr>Sheet1!gene12</vt:lpstr>
      <vt:lpstr>Sheet1!gene13</vt:lpstr>
      <vt:lpstr>Sheet1!gene14</vt:lpstr>
      <vt:lpstr>Sheet1!gene2</vt:lpstr>
      <vt:lpstr>Sheet1!gene3</vt:lpstr>
      <vt:lpstr>Sheet1!gene4</vt:lpstr>
      <vt:lpstr>Sheet1!gene5</vt:lpstr>
      <vt:lpstr>Sheet1!gene6</vt:lpstr>
      <vt:lpstr>Sheet1!gene7</vt:lpstr>
      <vt:lpstr>Sheet1!gene8</vt:lpstr>
      <vt:lpstr>Sheet1!gene9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23T16:29:30Z</dcterms:modified>
</cp:coreProperties>
</file>